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 activeTab="2"/>
  </bookViews>
  <sheets>
    <sheet name="FigS5_A" sheetId="1" r:id="rId1"/>
    <sheet name="FigS5_B" sheetId="2" r:id="rId2"/>
    <sheet name="FigS5_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3" l="1"/>
  <c r="E32" i="3"/>
  <c r="C32" i="3"/>
  <c r="B32" i="3"/>
  <c r="F31" i="3"/>
  <c r="E31" i="3"/>
  <c r="C31" i="3"/>
  <c r="B31" i="3"/>
  <c r="F30" i="3"/>
  <c r="E30" i="3"/>
  <c r="C30" i="3"/>
  <c r="B30" i="3"/>
  <c r="F22" i="2"/>
  <c r="E22" i="2"/>
  <c r="C22" i="2"/>
  <c r="B22" i="2"/>
  <c r="F21" i="2"/>
  <c r="E21" i="2"/>
  <c r="C21" i="2"/>
  <c r="B21" i="2"/>
  <c r="F20" i="2"/>
  <c r="E20" i="2"/>
  <c r="C20" i="2"/>
  <c r="B20" i="2"/>
  <c r="G33" i="1"/>
  <c r="F33" i="1"/>
  <c r="C33" i="1"/>
  <c r="B33" i="1"/>
  <c r="G32" i="1"/>
  <c r="F32" i="1"/>
  <c r="C32" i="1"/>
  <c r="B32" i="1"/>
  <c r="G31" i="1"/>
  <c r="F31" i="1"/>
  <c r="C31" i="1"/>
  <c r="B31" i="1"/>
</calcChain>
</file>

<file path=xl/sharedStrings.xml><?xml version="1.0" encoding="utf-8"?>
<sst xmlns="http://schemas.openxmlformats.org/spreadsheetml/2006/main" count="30" uniqueCount="11">
  <si>
    <t>CCKBC to PN peak amplitude (pA)</t>
  </si>
  <si>
    <t>PVBC to PN peak amplitude (pA)</t>
  </si>
  <si>
    <t>Adult</t>
  </si>
  <si>
    <t>Young</t>
  </si>
  <si>
    <t>mean</t>
  </si>
  <si>
    <t>SD</t>
  </si>
  <si>
    <t>SEM</t>
  </si>
  <si>
    <t>CCKBC to PN 3 IPSP integral (mV*ms)</t>
  </si>
  <si>
    <t>PVBC to PN 3 IPSP integral (mV*ms)</t>
  </si>
  <si>
    <t>CCKBC to PN Inhibitory efficacy (%)</t>
  </si>
  <si>
    <t>PVBC to PN Inhibitory effica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3"/>
  <sheetViews>
    <sheetView workbookViewId="0">
      <selection sqref="A1:XFD1048576"/>
    </sheetView>
  </sheetViews>
  <sheetFormatPr defaultRowHeight="15" x14ac:dyDescent="0.25"/>
  <cols>
    <col min="2" max="4" width="15.7109375" customWidth="1"/>
    <col min="6" max="7" width="15.7109375" customWidth="1"/>
  </cols>
  <sheetData>
    <row r="2" spans="2:7" x14ac:dyDescent="0.25">
      <c r="B2" s="4" t="s">
        <v>0</v>
      </c>
      <c r="C2" s="4"/>
      <c r="D2" s="1"/>
      <c r="F2" s="4" t="s">
        <v>1</v>
      </c>
      <c r="G2" s="4"/>
    </row>
    <row r="3" spans="2:7" x14ac:dyDescent="0.25">
      <c r="B3" s="1" t="s">
        <v>2</v>
      </c>
      <c r="C3" s="1" t="s">
        <v>3</v>
      </c>
      <c r="D3" s="1"/>
      <c r="F3" s="1" t="s">
        <v>2</v>
      </c>
      <c r="G3" s="1" t="s">
        <v>3</v>
      </c>
    </row>
    <row r="4" spans="2:7" x14ac:dyDescent="0.25">
      <c r="B4" s="2">
        <v>210.17</v>
      </c>
      <c r="C4" s="2">
        <v>66.09</v>
      </c>
      <c r="D4" s="2"/>
      <c r="F4" s="2">
        <v>104.9</v>
      </c>
      <c r="G4" s="2">
        <v>65.602860000000007</v>
      </c>
    </row>
    <row r="5" spans="2:7" x14ac:dyDescent="0.25">
      <c r="B5" s="2">
        <v>42.381500000000003</v>
      </c>
      <c r="C5" s="2">
        <v>131.76900000000001</v>
      </c>
      <c r="D5" s="2"/>
      <c r="F5" s="2">
        <v>28.17</v>
      </c>
      <c r="G5" s="2">
        <v>98.43</v>
      </c>
    </row>
    <row r="6" spans="2:7" x14ac:dyDescent="0.25">
      <c r="B6" s="2">
        <v>66.341579999999993</v>
      </c>
      <c r="C6" s="2">
        <v>88.641000000000005</v>
      </c>
      <c r="D6" s="2"/>
      <c r="F6" s="2">
        <v>114.5</v>
      </c>
      <c r="G6" s="2">
        <v>84.495000000000005</v>
      </c>
    </row>
    <row r="7" spans="2:7" x14ac:dyDescent="0.25">
      <c r="B7" s="2">
        <v>33.027500000000003</v>
      </c>
      <c r="C7" s="2">
        <v>76.05</v>
      </c>
      <c r="D7" s="2"/>
      <c r="F7" s="2">
        <v>160</v>
      </c>
      <c r="G7" s="2">
        <v>151.57</v>
      </c>
    </row>
    <row r="8" spans="2:7" x14ac:dyDescent="0.25">
      <c r="B8" s="2">
        <v>73.406999999999996</v>
      </c>
      <c r="C8" s="2">
        <v>84.808999999999997</v>
      </c>
      <c r="D8" s="2"/>
      <c r="F8" s="2">
        <v>383.5</v>
      </c>
      <c r="G8" s="2">
        <v>148.339</v>
      </c>
    </row>
    <row r="9" spans="2:7" x14ac:dyDescent="0.25">
      <c r="B9" s="2">
        <v>75.012</v>
      </c>
      <c r="C9" s="2">
        <v>126.40300000000001</v>
      </c>
      <c r="D9" s="2"/>
      <c r="F9" s="2">
        <v>155.4</v>
      </c>
      <c r="G9" s="2">
        <v>102.911</v>
      </c>
    </row>
    <row r="10" spans="2:7" x14ac:dyDescent="0.25">
      <c r="B10" s="2">
        <v>6.5</v>
      </c>
      <c r="C10" s="2">
        <v>194.55500000000001</v>
      </c>
      <c r="D10" s="2"/>
      <c r="F10" s="2">
        <v>283.60000000000002</v>
      </c>
      <c r="G10" s="2">
        <v>199.1</v>
      </c>
    </row>
    <row r="11" spans="2:7" x14ac:dyDescent="0.25">
      <c r="B11" s="2">
        <v>13.06</v>
      </c>
      <c r="C11" s="2">
        <v>63.427999999999997</v>
      </c>
      <c r="D11" s="2"/>
      <c r="F11" s="2">
        <v>121.3</v>
      </c>
      <c r="G11" s="2">
        <v>32.4375</v>
      </c>
    </row>
    <row r="12" spans="2:7" x14ac:dyDescent="0.25">
      <c r="B12" s="2">
        <v>45.99</v>
      </c>
      <c r="C12" s="2">
        <v>100.33499999999999</v>
      </c>
      <c r="D12" s="2"/>
      <c r="F12" s="2">
        <v>301.5</v>
      </c>
      <c r="G12" s="2">
        <v>27.558</v>
      </c>
    </row>
    <row r="13" spans="2:7" x14ac:dyDescent="0.25">
      <c r="B13" s="2">
        <v>103.4</v>
      </c>
      <c r="C13" s="2">
        <v>131.71799999999999</v>
      </c>
      <c r="D13" s="2"/>
      <c r="F13" s="2">
        <v>39.770000000000003</v>
      </c>
      <c r="G13" s="2">
        <v>65.827780000000004</v>
      </c>
    </row>
    <row r="14" spans="2:7" x14ac:dyDescent="0.25">
      <c r="B14" s="2">
        <v>212.5</v>
      </c>
      <c r="C14" s="2">
        <v>72.82105</v>
      </c>
      <c r="D14" s="2"/>
      <c r="F14" s="2">
        <v>88.66</v>
      </c>
      <c r="G14" s="2">
        <v>33.610500000000002</v>
      </c>
    </row>
    <row r="15" spans="2:7" x14ac:dyDescent="0.25">
      <c r="B15" s="2">
        <v>118.72</v>
      </c>
      <c r="C15" s="2">
        <v>86.304209999999998</v>
      </c>
      <c r="D15" s="2"/>
      <c r="F15" s="2">
        <v>133.5</v>
      </c>
      <c r="G15" s="2">
        <v>44.191600000000001</v>
      </c>
    </row>
    <row r="16" spans="2:7" x14ac:dyDescent="0.25">
      <c r="B16" s="2">
        <v>46.4</v>
      </c>
      <c r="C16" s="2">
        <v>31.299499999999998</v>
      </c>
      <c r="D16" s="2"/>
      <c r="F16" s="2">
        <v>40.17</v>
      </c>
      <c r="G16" s="2">
        <v>80.687650000000005</v>
      </c>
    </row>
    <row r="17" spans="1:7" x14ac:dyDescent="0.25">
      <c r="B17" s="2"/>
      <c r="C17" s="2">
        <v>35.850499999999997</v>
      </c>
      <c r="D17" s="2"/>
      <c r="F17" s="2"/>
      <c r="G17" s="2">
        <v>43.26444</v>
      </c>
    </row>
    <row r="18" spans="1:7" x14ac:dyDescent="0.25">
      <c r="B18" s="2"/>
      <c r="C18" s="2">
        <v>80.349000000000004</v>
      </c>
      <c r="D18" s="2"/>
      <c r="G18" s="2">
        <v>38.774500000000003</v>
      </c>
    </row>
    <row r="19" spans="1:7" x14ac:dyDescent="0.25">
      <c r="C19" s="2">
        <v>36.621499999999997</v>
      </c>
      <c r="D19" s="2"/>
      <c r="G19" s="2">
        <v>99.713329999999999</v>
      </c>
    </row>
    <row r="20" spans="1:7" x14ac:dyDescent="0.25">
      <c r="C20" s="2">
        <v>30.073</v>
      </c>
      <c r="D20" s="2"/>
      <c r="G20" s="2">
        <v>39.292000000000002</v>
      </c>
    </row>
    <row r="21" spans="1:7" x14ac:dyDescent="0.25">
      <c r="C21" s="2">
        <v>176.31299999999999</v>
      </c>
      <c r="D21" s="2"/>
      <c r="G21" s="2">
        <v>112.68</v>
      </c>
    </row>
    <row r="22" spans="1:7" x14ac:dyDescent="0.25">
      <c r="C22" s="2">
        <v>65.655559999999994</v>
      </c>
      <c r="D22" s="2"/>
      <c r="G22" s="2">
        <v>88.668000000000006</v>
      </c>
    </row>
    <row r="23" spans="1:7" x14ac:dyDescent="0.25">
      <c r="C23" s="2">
        <v>105.39</v>
      </c>
      <c r="D23" s="2"/>
      <c r="G23" s="2">
        <v>49.295999999999999</v>
      </c>
    </row>
    <row r="24" spans="1:7" x14ac:dyDescent="0.25">
      <c r="C24" s="2">
        <v>43.061500000000002</v>
      </c>
      <c r="D24" s="2"/>
      <c r="G24" s="2">
        <v>217.89</v>
      </c>
    </row>
    <row r="25" spans="1:7" x14ac:dyDescent="0.25">
      <c r="C25" s="2">
        <v>49.94</v>
      </c>
      <c r="D25" s="2"/>
      <c r="G25" s="2">
        <v>86.745500000000007</v>
      </c>
    </row>
    <row r="26" spans="1:7" x14ac:dyDescent="0.25">
      <c r="C26" s="2">
        <v>136.6</v>
      </c>
      <c r="D26" s="2"/>
      <c r="G26" s="2">
        <v>67.540000000000006</v>
      </c>
    </row>
    <row r="27" spans="1:7" x14ac:dyDescent="0.25">
      <c r="C27" s="2">
        <v>65.72</v>
      </c>
      <c r="D27" s="2"/>
      <c r="G27" s="2">
        <v>85.42</v>
      </c>
    </row>
    <row r="28" spans="1:7" x14ac:dyDescent="0.25">
      <c r="G28" s="2">
        <v>167.6</v>
      </c>
    </row>
    <row r="29" spans="1:7" x14ac:dyDescent="0.25">
      <c r="G29" s="2">
        <v>87.93</v>
      </c>
    </row>
    <row r="31" spans="1:7" x14ac:dyDescent="0.25">
      <c r="A31" s="3" t="s">
        <v>4</v>
      </c>
      <c r="B31" s="2">
        <f>AVERAGE(B4:B16)</f>
        <v>80.531506153846152</v>
      </c>
      <c r="C31" s="2">
        <f>AVERAGE(C4:C27)</f>
        <v>86.658200833333339</v>
      </c>
      <c r="D31" s="2"/>
      <c r="E31" s="3" t="s">
        <v>4</v>
      </c>
      <c r="F31" s="2">
        <f>AVERAGE(F4:F16)</f>
        <v>150.38230769230771</v>
      </c>
      <c r="G31" s="2">
        <f>AVERAGE(G4:G29)</f>
        <v>89.214410000000015</v>
      </c>
    </row>
    <row r="32" spans="1:7" x14ac:dyDescent="0.25">
      <c r="A32" s="3" t="s">
        <v>5</v>
      </c>
      <c r="B32" s="2">
        <f>STDEV(B4:B16)</f>
        <v>66.199777217717966</v>
      </c>
      <c r="C32" s="2">
        <f>STDEV(C4:C27)</f>
        <v>44.306638039155089</v>
      </c>
      <c r="D32" s="2"/>
      <c r="E32" s="3" t="s">
        <v>5</v>
      </c>
      <c r="F32" s="2">
        <f>STDEV(F4:F16)</f>
        <v>109.03338411956268</v>
      </c>
      <c r="G32" s="2">
        <f>STDEV(G4:G29)</f>
        <v>51.252629868268187</v>
      </c>
    </row>
    <row r="33" spans="1:7" x14ac:dyDescent="0.25">
      <c r="A33" s="3" t="s">
        <v>6</v>
      </c>
      <c r="B33" s="2">
        <f>(STDEV(B4:B16))/(SQRT(COUNT(B4:B16)))</f>
        <v>18.360514706367304</v>
      </c>
      <c r="C33" s="2">
        <f>(STDEV(C4:C27))/(SQRT(COUNT(C4:C27)))</f>
        <v>9.0440546178431145</v>
      </c>
      <c r="D33" s="2"/>
      <c r="E33" s="3" t="s">
        <v>6</v>
      </c>
      <c r="F33" s="2">
        <f>(STDEV(F4:F16))/(SQRT(COUNT(F4:F16)))</f>
        <v>30.240419783111101</v>
      </c>
      <c r="G33" s="2">
        <f>(STDEV(G4:G29))/(SQRT(COUNT(G4:G29)))</f>
        <v>10.051467685432611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"/>
  <sheetViews>
    <sheetView workbookViewId="0">
      <selection sqref="A1:XFD1048576"/>
    </sheetView>
  </sheetViews>
  <sheetFormatPr defaultRowHeight="15" x14ac:dyDescent="0.25"/>
  <cols>
    <col min="2" max="3" width="16.85546875" customWidth="1"/>
    <col min="5" max="6" width="16.85546875" customWidth="1"/>
  </cols>
  <sheetData>
    <row r="2" spans="2:6" x14ac:dyDescent="0.25">
      <c r="B2" s="4" t="s">
        <v>7</v>
      </c>
      <c r="C2" s="4"/>
      <c r="E2" s="4" t="s">
        <v>8</v>
      </c>
      <c r="F2" s="4"/>
    </row>
    <row r="3" spans="2:6" x14ac:dyDescent="0.25">
      <c r="B3" s="1" t="s">
        <v>2</v>
      </c>
      <c r="C3" s="1" t="s">
        <v>3</v>
      </c>
      <c r="E3" s="1" t="s">
        <v>2</v>
      </c>
      <c r="F3" s="1" t="s">
        <v>3</v>
      </c>
    </row>
    <row r="4" spans="2:6" x14ac:dyDescent="0.25">
      <c r="B4" s="2">
        <v>286.60000000000002</v>
      </c>
      <c r="C4" s="2">
        <v>124.7</v>
      </c>
      <c r="E4" s="2">
        <v>74.44</v>
      </c>
      <c r="F4" s="2">
        <v>128</v>
      </c>
    </row>
    <row r="5" spans="2:6" x14ac:dyDescent="0.25">
      <c r="B5" s="2">
        <v>24.18</v>
      </c>
      <c r="C5" s="2">
        <v>209.4</v>
      </c>
      <c r="E5" s="2">
        <v>11.19</v>
      </c>
      <c r="F5" s="2">
        <v>183.4</v>
      </c>
    </row>
    <row r="6" spans="2:6" x14ac:dyDescent="0.25">
      <c r="B6" s="2">
        <v>187.5</v>
      </c>
      <c r="C6" s="2">
        <v>144.6</v>
      </c>
      <c r="E6" s="2">
        <v>52.92</v>
      </c>
      <c r="F6" s="2">
        <v>111</v>
      </c>
    </row>
    <row r="7" spans="2:6" x14ac:dyDescent="0.25">
      <c r="B7" s="2">
        <v>7.2130000000000001</v>
      </c>
      <c r="C7" s="2">
        <v>65.92</v>
      </c>
      <c r="E7" s="2">
        <v>131.19999999999999</v>
      </c>
      <c r="F7" s="2">
        <v>129.19999999999999</v>
      </c>
    </row>
    <row r="8" spans="2:6" x14ac:dyDescent="0.25">
      <c r="B8" s="2">
        <v>16.89</v>
      </c>
      <c r="C8" s="2">
        <v>94.3</v>
      </c>
      <c r="E8" s="2">
        <v>364.2</v>
      </c>
      <c r="F8" s="2">
        <v>29.82</v>
      </c>
    </row>
    <row r="9" spans="2:6" x14ac:dyDescent="0.25">
      <c r="B9" s="2">
        <v>189.8</v>
      </c>
      <c r="C9" s="2">
        <v>106.5</v>
      </c>
      <c r="E9" s="2">
        <v>155</v>
      </c>
      <c r="F9" s="2">
        <v>30.4</v>
      </c>
    </row>
    <row r="10" spans="2:6" x14ac:dyDescent="0.25">
      <c r="B10" s="2">
        <v>10.199999999999999</v>
      </c>
      <c r="C10" s="2">
        <v>168.5</v>
      </c>
      <c r="E10" s="2">
        <v>36.15</v>
      </c>
      <c r="F10" s="2">
        <v>112.6</v>
      </c>
    </row>
    <row r="11" spans="2:6" x14ac:dyDescent="0.25">
      <c r="B11" s="2">
        <v>13.79</v>
      </c>
      <c r="C11" s="2">
        <v>159.9</v>
      </c>
      <c r="E11" s="2">
        <v>223.6</v>
      </c>
      <c r="F11" s="2">
        <v>36.33</v>
      </c>
    </row>
    <row r="12" spans="2:6" x14ac:dyDescent="0.25">
      <c r="B12" s="2">
        <v>56.09</v>
      </c>
      <c r="C12" s="2">
        <v>206.7</v>
      </c>
      <c r="E12" s="2">
        <v>59.08</v>
      </c>
      <c r="F12" s="2">
        <v>53.19</v>
      </c>
    </row>
    <row r="13" spans="2:6" x14ac:dyDescent="0.25">
      <c r="B13" s="2">
        <v>142.6</v>
      </c>
      <c r="C13" s="2">
        <v>72.62</v>
      </c>
      <c r="E13" s="2">
        <v>104.8</v>
      </c>
      <c r="F13" s="2">
        <v>146</v>
      </c>
    </row>
    <row r="14" spans="2:6" x14ac:dyDescent="0.25">
      <c r="B14" s="2">
        <v>554.4</v>
      </c>
      <c r="C14" s="2">
        <v>47.94</v>
      </c>
      <c r="E14" s="2">
        <v>105.1</v>
      </c>
      <c r="F14" s="2">
        <v>59.51</v>
      </c>
    </row>
    <row r="15" spans="2:6" x14ac:dyDescent="0.25">
      <c r="B15" s="2">
        <v>72.7</v>
      </c>
      <c r="C15" s="2">
        <v>17.87</v>
      </c>
      <c r="F15" s="2">
        <v>62.93</v>
      </c>
    </row>
    <row r="16" spans="2:6" x14ac:dyDescent="0.25">
      <c r="B16" s="2">
        <v>21.9</v>
      </c>
      <c r="C16" s="2">
        <v>177.2</v>
      </c>
      <c r="F16" s="2">
        <v>99.18</v>
      </c>
    </row>
    <row r="17" spans="1:6" x14ac:dyDescent="0.25">
      <c r="B17" s="2"/>
      <c r="C17" s="2">
        <v>71.849999999999994</v>
      </c>
      <c r="E17" s="2"/>
      <c r="F17" s="2">
        <v>59.3</v>
      </c>
    </row>
    <row r="18" spans="1:6" x14ac:dyDescent="0.25">
      <c r="B18" s="2"/>
      <c r="C18" s="2"/>
      <c r="F18" s="2">
        <v>107.5</v>
      </c>
    </row>
    <row r="20" spans="1:6" x14ac:dyDescent="0.25">
      <c r="A20" s="3" t="s">
        <v>4</v>
      </c>
      <c r="B20" s="2">
        <f>AVERAGE(B4:B16)</f>
        <v>121.83561538461539</v>
      </c>
      <c r="C20" s="2">
        <f>AVERAGE(C4:C17)</f>
        <v>119.14285714285712</v>
      </c>
      <c r="D20" s="2"/>
      <c r="E20" s="2">
        <f>AVERAGE(E4:E14)</f>
        <v>119.78909090909089</v>
      </c>
      <c r="F20" s="2">
        <f>AVERAGE(F4:F18)</f>
        <v>89.890666666666675</v>
      </c>
    </row>
    <row r="21" spans="1:6" x14ac:dyDescent="0.25">
      <c r="A21" s="3" t="s">
        <v>5</v>
      </c>
      <c r="B21" s="2">
        <f>STDEV(B4:B16)</f>
        <v>157.63095370174943</v>
      </c>
      <c r="C21" s="2">
        <f>STDEV(C4:C17)</f>
        <v>60.317217905206611</v>
      </c>
      <c r="D21" s="2"/>
      <c r="E21" s="2">
        <f>STDEV(E4:E14)</f>
        <v>100.66117706986597</v>
      </c>
      <c r="F21" s="2">
        <f>STDEV(F4:F18)</f>
        <v>46.44232636394559</v>
      </c>
    </row>
    <row r="22" spans="1:6" x14ac:dyDescent="0.25">
      <c r="A22" s="3" t="s">
        <v>6</v>
      </c>
      <c r="B22" s="2">
        <f>(STDEV(B4:B16))/(SQRT(COUNT(B4:B16)))</f>
        <v>43.718960474765211</v>
      </c>
      <c r="C22" s="2">
        <f>(STDEV(C4:C17))/(SQRT(COUNT(C4:C17)))</f>
        <v>16.12045456604784</v>
      </c>
      <c r="D22" s="2"/>
      <c r="E22" s="2">
        <f>(STDEV(E4:E14))/(SQRT(COUNT(E4:E14)))</f>
        <v>30.350486845115636</v>
      </c>
      <c r="F22" s="2">
        <f>(STDEV(F4:F18))/(SQRT(COUNT(F4:F18)))</f>
        <v>11.991357104446061</v>
      </c>
    </row>
    <row r="23" spans="1:6" x14ac:dyDescent="0.25">
      <c r="C23" s="2"/>
      <c r="F23" s="2"/>
    </row>
    <row r="25" spans="1:6" x14ac:dyDescent="0.25">
      <c r="C25" s="2"/>
    </row>
    <row r="26" spans="1:6" x14ac:dyDescent="0.25">
      <c r="C26" s="2"/>
      <c r="F26" s="2"/>
    </row>
    <row r="27" spans="1:6" x14ac:dyDescent="0.25">
      <c r="C27" s="2"/>
      <c r="F27" s="2"/>
    </row>
    <row r="28" spans="1:6" x14ac:dyDescent="0.25">
      <c r="F28" s="2"/>
    </row>
  </sheetData>
  <mergeCells count="2"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tabSelected="1" workbookViewId="0">
      <selection activeCell="E3" sqref="E3"/>
    </sheetView>
  </sheetViews>
  <sheetFormatPr defaultRowHeight="15" x14ac:dyDescent="0.25"/>
  <cols>
    <col min="2" max="3" width="16.85546875" customWidth="1"/>
    <col min="5" max="6" width="16.85546875" customWidth="1"/>
  </cols>
  <sheetData>
    <row r="2" spans="2:6" x14ac:dyDescent="0.25">
      <c r="B2" s="4" t="s">
        <v>9</v>
      </c>
      <c r="C2" s="4"/>
      <c r="E2" s="4" t="s">
        <v>10</v>
      </c>
      <c r="F2" s="4"/>
    </row>
    <row r="3" spans="2:6" x14ac:dyDescent="0.25">
      <c r="B3" s="1" t="s">
        <v>2</v>
      </c>
      <c r="C3" s="1" t="s">
        <v>3</v>
      </c>
      <c r="E3" s="1" t="s">
        <v>2</v>
      </c>
      <c r="F3" s="1" t="s">
        <v>3</v>
      </c>
    </row>
    <row r="4" spans="2:6" x14ac:dyDescent="0.25">
      <c r="B4" s="2">
        <v>92</v>
      </c>
      <c r="C4" s="2">
        <v>99</v>
      </c>
      <c r="E4" s="2">
        <v>99</v>
      </c>
      <c r="F4" s="2">
        <v>87</v>
      </c>
    </row>
    <row r="5" spans="2:6" x14ac:dyDescent="0.25">
      <c r="B5" s="2">
        <v>61</v>
      </c>
      <c r="C5" s="2">
        <v>99</v>
      </c>
      <c r="E5" s="2">
        <v>40</v>
      </c>
      <c r="F5" s="2">
        <v>99</v>
      </c>
    </row>
    <row r="6" spans="2:6" x14ac:dyDescent="0.25">
      <c r="B6" s="2">
        <v>99</v>
      </c>
      <c r="C6" s="2">
        <v>90</v>
      </c>
      <c r="E6" s="2">
        <v>96</v>
      </c>
      <c r="F6" s="2">
        <v>99</v>
      </c>
    </row>
    <row r="7" spans="2:6" x14ac:dyDescent="0.25">
      <c r="B7" s="2">
        <v>28</v>
      </c>
      <c r="C7" s="2">
        <v>89</v>
      </c>
      <c r="E7" s="2">
        <v>99</v>
      </c>
      <c r="F7" s="2">
        <v>49</v>
      </c>
    </row>
    <row r="8" spans="2:6" x14ac:dyDescent="0.25">
      <c r="B8" s="2">
        <v>88</v>
      </c>
      <c r="C8" s="2">
        <v>99</v>
      </c>
      <c r="E8" s="2">
        <v>99</v>
      </c>
      <c r="F8" s="2">
        <v>99</v>
      </c>
    </row>
    <row r="9" spans="2:6" x14ac:dyDescent="0.25">
      <c r="B9" s="2">
        <v>99</v>
      </c>
      <c r="C9" s="2">
        <v>99</v>
      </c>
      <c r="E9" s="2">
        <v>93</v>
      </c>
      <c r="F9" s="2">
        <v>29</v>
      </c>
    </row>
    <row r="10" spans="2:6" x14ac:dyDescent="0.25">
      <c r="B10" s="2">
        <v>22</v>
      </c>
      <c r="C10" s="2">
        <v>99</v>
      </c>
      <c r="E10" s="2">
        <v>99</v>
      </c>
      <c r="F10" s="2">
        <v>99</v>
      </c>
    </row>
    <row r="11" spans="2:6" x14ac:dyDescent="0.25">
      <c r="B11" s="2">
        <v>17</v>
      </c>
      <c r="C11" s="2">
        <v>25</v>
      </c>
      <c r="E11" s="2">
        <v>87.5</v>
      </c>
      <c r="F11" s="2">
        <v>55</v>
      </c>
    </row>
    <row r="12" spans="2:6" x14ac:dyDescent="0.25">
      <c r="B12" s="2">
        <v>60</v>
      </c>
      <c r="C12" s="2">
        <v>99</v>
      </c>
      <c r="E12" s="2">
        <v>99</v>
      </c>
      <c r="F12" s="2">
        <v>29</v>
      </c>
    </row>
    <row r="13" spans="2:6" x14ac:dyDescent="0.25">
      <c r="B13" s="2">
        <v>80</v>
      </c>
      <c r="C13" s="2">
        <v>92</v>
      </c>
      <c r="E13" s="2">
        <v>12</v>
      </c>
      <c r="F13" s="2">
        <v>88</v>
      </c>
    </row>
    <row r="14" spans="2:6" x14ac:dyDescent="0.25">
      <c r="B14" s="2">
        <v>99</v>
      </c>
      <c r="C14" s="2">
        <v>99</v>
      </c>
      <c r="E14" s="2">
        <v>58.3</v>
      </c>
      <c r="F14" s="2">
        <v>8</v>
      </c>
    </row>
    <row r="15" spans="2:6" x14ac:dyDescent="0.25">
      <c r="B15" s="2">
        <v>99</v>
      </c>
      <c r="C15" s="2">
        <v>85</v>
      </c>
      <c r="E15" s="2">
        <v>99</v>
      </c>
      <c r="F15" s="2">
        <v>99</v>
      </c>
    </row>
    <row r="16" spans="2:6" x14ac:dyDescent="0.25">
      <c r="B16" s="2">
        <v>99</v>
      </c>
      <c r="C16" s="2">
        <v>63</v>
      </c>
      <c r="E16" s="2">
        <v>42.3</v>
      </c>
      <c r="F16" s="2">
        <v>30</v>
      </c>
    </row>
    <row r="17" spans="1:6" x14ac:dyDescent="0.25">
      <c r="B17" s="2"/>
      <c r="C17" s="2">
        <v>99</v>
      </c>
      <c r="E17" s="2"/>
      <c r="F17" s="2">
        <v>53</v>
      </c>
    </row>
    <row r="18" spans="1:6" x14ac:dyDescent="0.25">
      <c r="B18" s="2"/>
      <c r="C18" s="2">
        <v>49</v>
      </c>
      <c r="E18" s="2"/>
      <c r="F18" s="2">
        <v>99</v>
      </c>
    </row>
    <row r="19" spans="1:6" x14ac:dyDescent="0.25">
      <c r="C19" s="2">
        <v>100</v>
      </c>
      <c r="E19" s="2"/>
      <c r="F19" s="2">
        <v>99</v>
      </c>
    </row>
    <row r="20" spans="1:6" x14ac:dyDescent="0.25">
      <c r="C20" s="2">
        <v>99</v>
      </c>
      <c r="E20" s="2"/>
      <c r="F20" s="2">
        <v>43</v>
      </c>
    </row>
    <row r="21" spans="1:6" x14ac:dyDescent="0.25">
      <c r="C21" s="2">
        <v>99</v>
      </c>
      <c r="E21" s="2"/>
      <c r="F21" s="2">
        <v>99</v>
      </c>
    </row>
    <row r="22" spans="1:6" x14ac:dyDescent="0.25">
      <c r="C22" s="2">
        <v>44</v>
      </c>
      <c r="E22" s="2"/>
      <c r="F22" s="2">
        <v>70</v>
      </c>
    </row>
    <row r="23" spans="1:6" x14ac:dyDescent="0.25">
      <c r="C23" s="2">
        <v>69</v>
      </c>
      <c r="E23" s="2"/>
      <c r="F23" s="2">
        <v>75</v>
      </c>
    </row>
    <row r="24" spans="1:6" x14ac:dyDescent="0.25">
      <c r="C24" s="2">
        <v>1</v>
      </c>
      <c r="E24" s="2"/>
      <c r="F24" s="2">
        <v>99</v>
      </c>
    </row>
    <row r="25" spans="1:6" x14ac:dyDescent="0.25">
      <c r="C25" s="2">
        <v>22.5</v>
      </c>
      <c r="E25" s="2"/>
      <c r="F25" s="2">
        <v>87.8</v>
      </c>
    </row>
    <row r="26" spans="1:6" x14ac:dyDescent="0.25">
      <c r="C26" s="2">
        <v>66.599999999999994</v>
      </c>
      <c r="E26" s="2"/>
      <c r="F26" s="2">
        <v>65.900000000000006</v>
      </c>
    </row>
    <row r="27" spans="1:6" x14ac:dyDescent="0.25">
      <c r="C27" s="2">
        <v>71</v>
      </c>
      <c r="E27" s="2"/>
      <c r="F27" s="2">
        <v>99</v>
      </c>
    </row>
    <row r="28" spans="1:6" x14ac:dyDescent="0.25">
      <c r="C28" s="2">
        <v>48</v>
      </c>
      <c r="E28" s="2"/>
      <c r="F28" s="2">
        <v>99</v>
      </c>
    </row>
    <row r="30" spans="1:6" x14ac:dyDescent="0.25">
      <c r="A30" s="3" t="s">
        <v>4</v>
      </c>
      <c r="B30" s="2">
        <f>AVERAGE(B4:B16)</f>
        <v>72.538461538461533</v>
      </c>
      <c r="C30" s="2">
        <f>AVERAGE(C4:C28)</f>
        <v>76.203999999999994</v>
      </c>
      <c r="D30" s="2"/>
      <c r="E30" s="2">
        <f>AVERAGE(E4:E16)</f>
        <v>78.699999999999989</v>
      </c>
      <c r="F30" s="2">
        <f>AVERAGE(F4:F28)</f>
        <v>74.347999999999999</v>
      </c>
    </row>
    <row r="31" spans="1:6" x14ac:dyDescent="0.25">
      <c r="A31" s="3" t="s">
        <v>5</v>
      </c>
      <c r="B31" s="2">
        <f>STDEV(B4:B16)</f>
        <v>31.737505112551467</v>
      </c>
      <c r="C31" s="2">
        <f>STDEV(C4:C28)</f>
        <v>29.242926210168058</v>
      </c>
      <c r="D31" s="2"/>
      <c r="E31" s="2">
        <f>STDEV(E4:E16)</f>
        <v>29.918583968274088</v>
      </c>
      <c r="F31" s="2">
        <f>STDEV(F4:F28)</f>
        <v>29.040218089171887</v>
      </c>
    </row>
    <row r="32" spans="1:6" x14ac:dyDescent="0.25">
      <c r="A32" s="3" t="s">
        <v>6</v>
      </c>
      <c r="B32" s="2">
        <f>(STDEV(B4:B16))/(SQRT(COUNT(B4:B16)))</f>
        <v>8.8024001568157555</v>
      </c>
      <c r="C32" s="2">
        <f>(STDEV(C4:C28))/(SQRT(COUNT(C4:C28)))</f>
        <v>5.8485852420336117</v>
      </c>
      <c r="D32" s="2"/>
      <c r="E32" s="2">
        <f>(STDEV(E4:E16))/(SQRT(COUNT(E4:E16)))</f>
        <v>8.2979221989913157</v>
      </c>
      <c r="F32" s="2">
        <f>(STDEV(F4:F28))/(SQRT(COUNT(F4:F28)))</f>
        <v>5.8080436178343771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5_A</vt:lpstr>
      <vt:lpstr>FigS5_B</vt:lpstr>
      <vt:lpstr>FigS5_C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43:00Z</dcterms:modified>
</cp:coreProperties>
</file>